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4120" yWindow="180" windowWidth="29300" windowHeight="253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5" i="1" l="1"/>
  <c r="H64" i="1"/>
  <c r="G65" i="1"/>
  <c r="F65" i="1"/>
  <c r="G64" i="1"/>
  <c r="F64" i="1"/>
  <c r="E65" i="1"/>
  <c r="D65" i="1"/>
  <c r="C65" i="1"/>
  <c r="E64" i="1"/>
  <c r="D64" i="1"/>
  <c r="C64" i="1"/>
</calcChain>
</file>

<file path=xl/sharedStrings.xml><?xml version="1.0" encoding="utf-8"?>
<sst xmlns="http://schemas.openxmlformats.org/spreadsheetml/2006/main" count="20" uniqueCount="16">
  <si>
    <t>siRNA treatment for 48hrs</t>
    <phoneticPr fontId="1"/>
  </si>
  <si>
    <t>valinomycin treatment for 3hrs</t>
    <phoneticPr fontId="1"/>
  </si>
  <si>
    <t>control siRNA</t>
    <phoneticPr fontId="1"/>
  </si>
  <si>
    <t>Ave</t>
    <phoneticPr fontId="1"/>
  </si>
  <si>
    <t>SD</t>
    <phoneticPr fontId="1"/>
  </si>
  <si>
    <t>TBC1D15/17 DKO stably expressing mCherry-Parkin and 3HA-Rab5C</t>
    <phoneticPr fontId="1"/>
  </si>
  <si>
    <t>colocalization efficiency (Rab5C merged with TOMM20 per total Rab5C signal)</t>
    <phoneticPr fontId="1"/>
  </si>
  <si>
    <t>Rabex5#5 siRNA</t>
    <phoneticPr fontId="1"/>
  </si>
  <si>
    <t>Rabex5#7 siRNA</t>
    <phoneticPr fontId="1"/>
  </si>
  <si>
    <t>CCZ1#11 siRNA</t>
    <phoneticPr fontId="1"/>
  </si>
  <si>
    <t>Mon1A#2 + Mon1B#2 siRNA</t>
    <phoneticPr fontId="1"/>
  </si>
  <si>
    <t>Mon1A+B  siRNA</t>
    <phoneticPr fontId="1"/>
  </si>
  <si>
    <r>
      <t xml:space="preserve">source data: 160122 &amp; </t>
    </r>
    <r>
      <rPr>
        <sz val="12"/>
        <color rgb="FF0000FF"/>
        <rFont val="ＭＳ Ｐゴシック"/>
        <charset val="128"/>
        <scheme val="minor"/>
      </rPr>
      <t xml:space="preserve">160126 </t>
    </r>
    <r>
      <rPr>
        <sz val="12"/>
        <rFont val="ＭＳ Ｐゴシック"/>
        <charset val="128"/>
        <scheme val="minor"/>
      </rPr>
      <t xml:space="preserve">&amp; </t>
    </r>
    <r>
      <rPr>
        <sz val="12"/>
        <color rgb="FFFF0000"/>
        <rFont val="ＭＳ Ｐゴシック"/>
        <family val="2"/>
        <charset val="128"/>
        <scheme val="minor"/>
      </rPr>
      <t>160130</t>
    </r>
    <r>
      <rPr>
        <sz val="12"/>
        <rFont val="ＭＳ Ｐゴシック"/>
        <charset val="128"/>
        <scheme val="minor"/>
      </rPr>
      <t xml:space="preserve"> &amp; </t>
    </r>
    <r>
      <rPr>
        <sz val="12"/>
        <color rgb="FF008000"/>
        <rFont val="ＭＳ Ｐゴシック"/>
        <charset val="128"/>
        <scheme val="minor"/>
      </rPr>
      <t xml:space="preserve">160130-2 </t>
    </r>
    <r>
      <rPr>
        <sz val="12"/>
        <rFont val="ＭＳ Ｐゴシック"/>
        <charset val="128"/>
        <scheme val="minor"/>
      </rPr>
      <t>&amp;</t>
    </r>
    <r>
      <rPr>
        <sz val="12"/>
        <color rgb="FF008000"/>
        <rFont val="ＭＳ Ｐゴシック"/>
        <charset val="128"/>
        <scheme val="minor"/>
      </rPr>
      <t xml:space="preserve"> </t>
    </r>
    <r>
      <rPr>
        <sz val="12"/>
        <color rgb="FFFF6600"/>
        <rFont val="ＭＳ Ｐゴシック"/>
        <charset val="128"/>
        <scheme val="minor"/>
      </rPr>
      <t>171021-1</t>
    </r>
    <r>
      <rPr>
        <sz val="12"/>
        <color rgb="FF008000"/>
        <rFont val="ＭＳ Ｐゴシック"/>
        <charset val="128"/>
        <scheme val="minor"/>
      </rPr>
      <t xml:space="preserve"> </t>
    </r>
    <r>
      <rPr>
        <sz val="12"/>
        <rFont val="ＭＳ Ｐゴシック"/>
        <charset val="128"/>
        <scheme val="minor"/>
      </rPr>
      <t>&amp;</t>
    </r>
    <r>
      <rPr>
        <sz val="12"/>
        <color rgb="FF008000"/>
        <rFont val="ＭＳ Ｐゴシック"/>
        <charset val="128"/>
        <scheme val="minor"/>
      </rPr>
      <t xml:space="preserve"> </t>
    </r>
    <r>
      <rPr>
        <sz val="12"/>
        <color rgb="FF660066"/>
        <rFont val="ＭＳ Ｐゴシック"/>
        <charset val="128"/>
        <scheme val="minor"/>
      </rPr>
      <t>171021-2</t>
    </r>
    <phoneticPr fontId="1"/>
  </si>
  <si>
    <t>RAB7A#5 siRNA</t>
    <phoneticPr fontId="1"/>
  </si>
  <si>
    <t>RAB7A siRNA</t>
    <phoneticPr fontId="1"/>
  </si>
  <si>
    <t>171023-microscope-Quantification-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FF"/>
      <name val="ＭＳ Ｐゴシック"/>
      <charset val="128"/>
      <scheme val="minor"/>
    </font>
    <font>
      <sz val="12"/>
      <color rgb="FFFF0000"/>
      <name val="ＭＳ Ｐゴシック"/>
      <family val="2"/>
      <charset val="128"/>
      <scheme val="minor"/>
    </font>
    <font>
      <sz val="12"/>
      <name val="ＭＳ Ｐゴシック"/>
      <charset val="128"/>
      <scheme val="minor"/>
    </font>
    <font>
      <sz val="12"/>
      <color rgb="FF008000"/>
      <name val="ＭＳ Ｐゴシック"/>
      <charset val="128"/>
      <scheme val="minor"/>
    </font>
    <font>
      <sz val="12"/>
      <color rgb="FFFF6600"/>
      <name val="ＭＳ Ｐゴシック"/>
      <charset val="128"/>
      <scheme val="minor"/>
    </font>
    <font>
      <sz val="12"/>
      <color rgb="FF660066"/>
      <name val="ＭＳ Ｐゴシック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4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</cellXfs>
  <cellStyles count="2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ab5C mito-recruit</c:v>
          </c:tx>
          <c:invertIfNegative val="0"/>
          <c:errBars>
            <c:errBarType val="both"/>
            <c:errValType val="cust"/>
            <c:noEndCap val="0"/>
            <c:plus>
              <c:numRef>
                <c:f>(Sheet1!$C$65,Sheet1!$D$65,Sheet1!$F$65,Sheet1!$G$65,Sheet1!$H$65)</c:f>
                <c:numCache>
                  <c:formatCode>General</c:formatCode>
                  <c:ptCount val="5"/>
                  <c:pt idx="0">
                    <c:v>0.115751169900495</c:v>
                  </c:pt>
                  <c:pt idx="1">
                    <c:v>0.087190967983841</c:v>
                  </c:pt>
                  <c:pt idx="2">
                    <c:v>0.118043521462144</c:v>
                  </c:pt>
                  <c:pt idx="3">
                    <c:v>0.108424826618311</c:v>
                  </c:pt>
                  <c:pt idx="4">
                    <c:v>0.106402708069252</c:v>
                  </c:pt>
                </c:numCache>
              </c:numRef>
            </c:plus>
            <c:minus>
              <c:numRef>
                <c:f>(Sheet1!$C$65,Sheet1!$D$65,Sheet1!$F$65,Sheet1!$G$65,Sheet1!$H$65)</c:f>
                <c:numCache>
                  <c:formatCode>General</c:formatCode>
                  <c:ptCount val="5"/>
                  <c:pt idx="0">
                    <c:v>0.115751169900495</c:v>
                  </c:pt>
                  <c:pt idx="1">
                    <c:v>0.087190967983841</c:v>
                  </c:pt>
                  <c:pt idx="2">
                    <c:v>0.118043521462144</c:v>
                  </c:pt>
                  <c:pt idx="3">
                    <c:v>0.108424826618311</c:v>
                  </c:pt>
                  <c:pt idx="4">
                    <c:v>0.106402708069252</c:v>
                  </c:pt>
                </c:numCache>
              </c:numRef>
            </c:minus>
          </c:errBars>
          <c:cat>
            <c:strRef>
              <c:f>(Sheet1!$C$66,Sheet1!$D$66,Sheet1!$F$66,Sheet1!$G$66,Sheet1!$H$66)</c:f>
              <c:strCache>
                <c:ptCount val="5"/>
                <c:pt idx="0">
                  <c:v>control siRNA</c:v>
                </c:pt>
                <c:pt idx="1">
                  <c:v>Rabex5#5 siRNA</c:v>
                </c:pt>
                <c:pt idx="2">
                  <c:v>CCZ1#11 siRNA</c:v>
                </c:pt>
                <c:pt idx="3">
                  <c:v>Mon1A+B  siRNA</c:v>
                </c:pt>
                <c:pt idx="4">
                  <c:v>RAB7A siRNA</c:v>
                </c:pt>
              </c:strCache>
            </c:strRef>
          </c:cat>
          <c:val>
            <c:numRef>
              <c:f>(Sheet1!$C$64,Sheet1!$D$64,Sheet1!$F$64,Sheet1!$G$64,Sheet1!$H$64)</c:f>
              <c:numCache>
                <c:formatCode>General</c:formatCode>
                <c:ptCount val="5"/>
                <c:pt idx="0">
                  <c:v>0.631428571428571</c:v>
                </c:pt>
                <c:pt idx="1">
                  <c:v>0.32502</c:v>
                </c:pt>
                <c:pt idx="2">
                  <c:v>0.61565306122449</c:v>
                </c:pt>
                <c:pt idx="3">
                  <c:v>0.649877551020408</c:v>
                </c:pt>
                <c:pt idx="4">
                  <c:v>0.641660377358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1287240"/>
        <c:axId val="2141916280"/>
      </c:barChart>
      <c:catAx>
        <c:axId val="2141287240"/>
        <c:scaling>
          <c:orientation val="minMax"/>
        </c:scaling>
        <c:delete val="0"/>
        <c:axPos val="b"/>
        <c:majorTickMark val="out"/>
        <c:minorTickMark val="none"/>
        <c:tickLblPos val="nextTo"/>
        <c:crossAx val="2141916280"/>
        <c:crosses val="autoZero"/>
        <c:auto val="1"/>
        <c:lblAlgn val="ctr"/>
        <c:lblOffset val="100"/>
        <c:noMultiLvlLbl val="0"/>
      </c:catAx>
      <c:valAx>
        <c:axId val="2141916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12872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55084</xdr:colOff>
      <xdr:row>7</xdr:row>
      <xdr:rowOff>120650</xdr:rowOff>
    </xdr:from>
    <xdr:to>
      <xdr:col>14</xdr:col>
      <xdr:colOff>728134</xdr:colOff>
      <xdr:row>28</xdr:row>
      <xdr:rowOff>20320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66"/>
  <sheetViews>
    <sheetView tabSelected="1" zoomScale="75" zoomScaleNormal="75" zoomScalePageLayoutView="75" workbookViewId="0">
      <selection activeCell="N33" sqref="N33"/>
    </sheetView>
  </sheetViews>
  <sheetFormatPr baseColWidth="12" defaultRowHeight="18" x14ac:dyDescent="0"/>
  <cols>
    <col min="3" max="3" width="16.1640625" customWidth="1"/>
    <col min="4" max="4" width="14.83203125" customWidth="1"/>
    <col min="5" max="5" width="16.1640625" customWidth="1"/>
    <col min="6" max="6" width="16" customWidth="1"/>
    <col min="7" max="7" width="25.83203125" customWidth="1"/>
    <col min="8" max="8" width="15.33203125" customWidth="1"/>
    <col min="14" max="14" width="13.5" customWidth="1"/>
  </cols>
  <sheetData>
    <row r="1" spans="2:8">
      <c r="B1" t="s">
        <v>15</v>
      </c>
    </row>
    <row r="2" spans="2:8">
      <c r="B2" t="s">
        <v>12</v>
      </c>
    </row>
    <row r="3" spans="2:8">
      <c r="B3" t="s">
        <v>5</v>
      </c>
    </row>
    <row r="4" spans="2:8">
      <c r="B4" t="s">
        <v>0</v>
      </c>
    </row>
    <row r="5" spans="2:8">
      <c r="B5" t="s">
        <v>1</v>
      </c>
    </row>
    <row r="6" spans="2:8">
      <c r="B6" t="s">
        <v>6</v>
      </c>
    </row>
    <row r="8" spans="2:8">
      <c r="C8" t="s">
        <v>2</v>
      </c>
      <c r="D8" t="s">
        <v>7</v>
      </c>
      <c r="E8" t="s">
        <v>8</v>
      </c>
      <c r="F8" t="s">
        <v>9</v>
      </c>
      <c r="G8" t="s">
        <v>10</v>
      </c>
      <c r="H8" t="s">
        <v>13</v>
      </c>
    </row>
    <row r="9" spans="2:8">
      <c r="B9">
        <v>1</v>
      </c>
      <c r="C9">
        <v>0.68100000000000005</v>
      </c>
      <c r="D9">
        <v>0.317</v>
      </c>
      <c r="E9">
        <v>0.36199999999999999</v>
      </c>
      <c r="F9" s="2">
        <v>0.56000000000000005</v>
      </c>
      <c r="G9" s="2">
        <v>0.7</v>
      </c>
      <c r="H9" s="4">
        <v>0.40500000000000003</v>
      </c>
    </row>
    <row r="10" spans="2:8">
      <c r="B10">
        <v>2</v>
      </c>
      <c r="C10">
        <v>0.45</v>
      </c>
      <c r="D10">
        <v>0.317</v>
      </c>
      <c r="E10">
        <v>0.26800000000000002</v>
      </c>
      <c r="F10" s="2">
        <v>0.501</v>
      </c>
      <c r="G10" s="2">
        <v>0.73699999999999999</v>
      </c>
      <c r="H10" s="4">
        <v>0.49299999999999999</v>
      </c>
    </row>
    <row r="11" spans="2:8">
      <c r="B11">
        <v>3</v>
      </c>
      <c r="C11">
        <v>0.76800000000000002</v>
      </c>
      <c r="D11">
        <v>0.19400000000000001</v>
      </c>
      <c r="E11">
        <v>0.38800000000000001</v>
      </c>
      <c r="F11" s="2">
        <v>0.63800000000000001</v>
      </c>
      <c r="G11" s="2">
        <v>0.78300000000000003</v>
      </c>
      <c r="H11" s="4">
        <v>0.73299999999999998</v>
      </c>
    </row>
    <row r="12" spans="2:8">
      <c r="B12">
        <v>4</v>
      </c>
      <c r="C12">
        <v>0.56699999999999995</v>
      </c>
      <c r="D12">
        <v>0.316</v>
      </c>
      <c r="E12">
        <v>0.38200000000000001</v>
      </c>
      <c r="F12" s="2">
        <v>0.41699999999999998</v>
      </c>
      <c r="G12" s="2">
        <v>0.77200000000000002</v>
      </c>
      <c r="H12" s="4">
        <v>0.53600000000000003</v>
      </c>
    </row>
    <row r="13" spans="2:8">
      <c r="B13">
        <v>5</v>
      </c>
      <c r="C13">
        <v>0.47299999999999998</v>
      </c>
      <c r="D13">
        <v>0.39500000000000002</v>
      </c>
      <c r="E13">
        <v>0.23</v>
      </c>
      <c r="F13" s="2">
        <v>0.623</v>
      </c>
      <c r="G13" s="2">
        <v>0.70699999999999996</v>
      </c>
      <c r="H13" s="4">
        <v>0.53500000000000003</v>
      </c>
    </row>
    <row r="14" spans="2:8">
      <c r="B14">
        <v>6</v>
      </c>
      <c r="C14">
        <v>0.77100000000000002</v>
      </c>
      <c r="D14">
        <v>0.26</v>
      </c>
      <c r="E14">
        <v>0.33600000000000002</v>
      </c>
      <c r="F14" s="2">
        <v>0.67300000000000004</v>
      </c>
      <c r="G14" s="2">
        <v>0.59599999999999997</v>
      </c>
      <c r="H14" s="4">
        <v>0.69899999999999995</v>
      </c>
    </row>
    <row r="15" spans="2:8">
      <c r="B15">
        <v>7</v>
      </c>
      <c r="C15">
        <v>0.78400000000000003</v>
      </c>
      <c r="D15">
        <v>0.35299999999999998</v>
      </c>
      <c r="E15">
        <v>0.28299999999999997</v>
      </c>
      <c r="F15" s="2">
        <v>0.72699999999999998</v>
      </c>
      <c r="G15" s="2">
        <v>0.6</v>
      </c>
      <c r="H15" s="4">
        <v>0.57299999999999995</v>
      </c>
    </row>
    <row r="16" spans="2:8">
      <c r="B16">
        <v>8</v>
      </c>
      <c r="C16">
        <v>0.78500000000000003</v>
      </c>
      <c r="D16">
        <v>0.31900000000000001</v>
      </c>
      <c r="E16">
        <v>0.27</v>
      </c>
      <c r="F16" s="2">
        <v>0.73299999999999998</v>
      </c>
      <c r="G16" s="2">
        <v>0.65800000000000003</v>
      </c>
      <c r="H16" s="4">
        <v>0.83599999999999997</v>
      </c>
    </row>
    <row r="17" spans="2:8">
      <c r="B17">
        <v>9</v>
      </c>
      <c r="C17">
        <v>0.63800000000000001</v>
      </c>
      <c r="D17">
        <v>0.53900000000000003</v>
      </c>
      <c r="E17">
        <v>0.26300000000000001</v>
      </c>
      <c r="F17" s="2">
        <v>0.8</v>
      </c>
      <c r="G17" s="2">
        <v>0.72899999999999998</v>
      </c>
      <c r="H17" s="4">
        <v>0.81399999999999995</v>
      </c>
    </row>
    <row r="18" spans="2:8">
      <c r="B18">
        <v>10</v>
      </c>
      <c r="C18">
        <v>0.63200000000000001</v>
      </c>
      <c r="D18">
        <v>0.316</v>
      </c>
      <c r="E18">
        <v>0.17</v>
      </c>
      <c r="F18" s="2">
        <v>0.75700000000000001</v>
      </c>
      <c r="G18" s="2">
        <v>0.48599999999999999</v>
      </c>
      <c r="H18" s="4">
        <v>0.76200000000000001</v>
      </c>
    </row>
    <row r="19" spans="2:8">
      <c r="B19">
        <v>11</v>
      </c>
      <c r="C19">
        <v>0.61499999999999999</v>
      </c>
      <c r="D19">
        <v>0.35</v>
      </c>
      <c r="E19">
        <v>0.41499999999999998</v>
      </c>
      <c r="F19" s="2">
        <v>0.44700000000000001</v>
      </c>
      <c r="G19" s="2">
        <v>0.55000000000000004</v>
      </c>
      <c r="H19" s="4">
        <v>0.63900000000000001</v>
      </c>
    </row>
    <row r="20" spans="2:8">
      <c r="B20">
        <v>12</v>
      </c>
      <c r="C20">
        <v>0.76</v>
      </c>
      <c r="D20">
        <v>0.41599999999999998</v>
      </c>
      <c r="E20">
        <v>0.34399999999999997</v>
      </c>
      <c r="F20" s="2">
        <v>0.66300000000000003</v>
      </c>
      <c r="G20" s="2">
        <v>0.65600000000000003</v>
      </c>
      <c r="H20" s="4">
        <v>0.77600000000000002</v>
      </c>
    </row>
    <row r="21" spans="2:8">
      <c r="B21">
        <v>13</v>
      </c>
      <c r="C21">
        <v>0.80200000000000005</v>
      </c>
      <c r="D21">
        <v>0.28299999999999997</v>
      </c>
      <c r="E21">
        <v>0.378</v>
      </c>
      <c r="F21" s="2">
        <v>0.48</v>
      </c>
      <c r="G21" s="2">
        <v>0.71199999999999997</v>
      </c>
      <c r="H21" s="4">
        <v>0.61</v>
      </c>
    </row>
    <row r="22" spans="2:8">
      <c r="B22">
        <v>14</v>
      </c>
      <c r="C22">
        <v>0.64100000000000001</v>
      </c>
      <c r="D22">
        <v>0.13600000000000001</v>
      </c>
      <c r="E22">
        <v>0.13900000000000001</v>
      </c>
      <c r="F22" s="2">
        <v>0.745</v>
      </c>
      <c r="G22" s="2">
        <v>0.52500000000000002</v>
      </c>
      <c r="H22" s="4">
        <v>0.67700000000000005</v>
      </c>
    </row>
    <row r="23" spans="2:8">
      <c r="B23">
        <v>15</v>
      </c>
      <c r="C23">
        <v>0.76400000000000001</v>
      </c>
      <c r="D23">
        <v>0.313</v>
      </c>
      <c r="E23">
        <v>0.24199999999999999</v>
      </c>
      <c r="F23" s="2">
        <v>0.73299999999999998</v>
      </c>
      <c r="G23" s="2">
        <v>0.59399999999999997</v>
      </c>
      <c r="H23" s="4">
        <v>0.66400000000000003</v>
      </c>
    </row>
    <row r="24" spans="2:8">
      <c r="B24">
        <v>16</v>
      </c>
      <c r="C24">
        <v>0.72899999999999998</v>
      </c>
      <c r="D24">
        <v>0.254</v>
      </c>
      <c r="E24">
        <v>0.34599999999999997</v>
      </c>
      <c r="F24" s="2">
        <v>0.74399999999999999</v>
      </c>
      <c r="G24" s="2">
        <v>0.60599999999999998</v>
      </c>
      <c r="H24" s="4">
        <v>0.50800000000000001</v>
      </c>
    </row>
    <row r="25" spans="2:8">
      <c r="B25">
        <v>17</v>
      </c>
      <c r="C25">
        <v>0.63</v>
      </c>
      <c r="D25">
        <v>0.26200000000000001</v>
      </c>
      <c r="E25">
        <v>0.43099999999999999</v>
      </c>
      <c r="F25" s="2">
        <v>0.70099999999999996</v>
      </c>
      <c r="G25" s="2">
        <v>0.78600000000000003</v>
      </c>
      <c r="H25" s="4">
        <v>0.64500000000000002</v>
      </c>
    </row>
    <row r="26" spans="2:8">
      <c r="B26">
        <v>18</v>
      </c>
      <c r="C26">
        <v>0.78400000000000003</v>
      </c>
      <c r="D26">
        <v>0.17699999999999999</v>
      </c>
      <c r="E26">
        <v>0.35099999999999998</v>
      </c>
      <c r="F26" s="2">
        <v>0.435</v>
      </c>
      <c r="G26" s="2">
        <v>0.85799999999999998</v>
      </c>
      <c r="H26" s="4">
        <v>0.65500000000000003</v>
      </c>
    </row>
    <row r="27" spans="2:8">
      <c r="B27">
        <v>19</v>
      </c>
      <c r="C27">
        <v>0.47499999999999998</v>
      </c>
      <c r="D27">
        <v>0.30099999999999999</v>
      </c>
      <c r="E27">
        <v>0.23699999999999999</v>
      </c>
      <c r="F27" s="2">
        <v>0.66900000000000004</v>
      </c>
      <c r="G27" s="2">
        <v>0.80700000000000005</v>
      </c>
      <c r="H27" s="4">
        <v>0.82899999999999996</v>
      </c>
    </row>
    <row r="28" spans="2:8">
      <c r="B28">
        <v>20</v>
      </c>
      <c r="C28">
        <v>0.623</v>
      </c>
      <c r="D28">
        <v>0.28899999999999998</v>
      </c>
      <c r="E28">
        <v>0.28699999999999998</v>
      </c>
      <c r="F28" s="2">
        <v>0.54</v>
      </c>
      <c r="G28" s="2">
        <v>0.67600000000000005</v>
      </c>
      <c r="H28" s="4">
        <v>0.7</v>
      </c>
    </row>
    <row r="29" spans="2:8">
      <c r="B29">
        <v>21</v>
      </c>
      <c r="C29">
        <v>0.871</v>
      </c>
      <c r="D29">
        <v>0.42599999999999999</v>
      </c>
      <c r="E29">
        <v>0.245</v>
      </c>
      <c r="F29" s="2">
        <v>0.57399999999999995</v>
      </c>
      <c r="G29" s="2">
        <v>0.48</v>
      </c>
      <c r="H29" s="4">
        <v>0.74</v>
      </c>
    </row>
    <row r="30" spans="2:8">
      <c r="B30">
        <v>22</v>
      </c>
      <c r="C30">
        <v>0.67400000000000004</v>
      </c>
      <c r="D30">
        <v>0.25700000000000001</v>
      </c>
      <c r="E30">
        <v>0.36</v>
      </c>
      <c r="F30" s="2">
        <v>0.47099999999999997</v>
      </c>
      <c r="G30" s="2">
        <v>0.52700000000000002</v>
      </c>
      <c r="H30" s="4">
        <v>0.65800000000000003</v>
      </c>
    </row>
    <row r="31" spans="2:8">
      <c r="B31">
        <v>23</v>
      </c>
      <c r="C31">
        <v>0.71299999999999997</v>
      </c>
      <c r="D31">
        <v>0.32600000000000001</v>
      </c>
      <c r="E31">
        <v>0.47499999999999998</v>
      </c>
      <c r="F31" s="2">
        <v>0.53400000000000003</v>
      </c>
      <c r="G31" s="2">
        <v>0.70199999999999996</v>
      </c>
      <c r="H31" s="4">
        <v>0.64</v>
      </c>
    </row>
    <row r="32" spans="2:8">
      <c r="B32">
        <v>24</v>
      </c>
      <c r="C32">
        <v>0.80800000000000005</v>
      </c>
      <c r="D32">
        <v>0.315</v>
      </c>
      <c r="E32">
        <v>0.33900000000000002</v>
      </c>
      <c r="F32" s="2">
        <v>0.53</v>
      </c>
      <c r="G32" s="2">
        <v>0.68300000000000005</v>
      </c>
      <c r="H32" s="4">
        <v>0.746</v>
      </c>
    </row>
    <row r="33" spans="2:8">
      <c r="B33">
        <v>25</v>
      </c>
      <c r="C33">
        <v>0.621</v>
      </c>
      <c r="D33">
        <v>0.33500000000000002</v>
      </c>
      <c r="E33">
        <v>0.41799999999999998</v>
      </c>
      <c r="F33" s="2">
        <v>0.45700000000000002</v>
      </c>
      <c r="G33" s="2">
        <v>0.52100000000000002</v>
      </c>
      <c r="H33" s="4">
        <v>0.503</v>
      </c>
    </row>
    <row r="34" spans="2:8">
      <c r="B34">
        <v>26</v>
      </c>
      <c r="C34">
        <v>0.56999999999999995</v>
      </c>
      <c r="D34">
        <v>0.30499999999999999</v>
      </c>
      <c r="E34">
        <v>0.25900000000000001</v>
      </c>
      <c r="F34" s="2">
        <v>0.49199999999999999</v>
      </c>
      <c r="G34" s="2">
        <v>0.57399999999999995</v>
      </c>
      <c r="H34" s="4">
        <v>0.60499999999999998</v>
      </c>
    </row>
    <row r="35" spans="2:8">
      <c r="B35">
        <v>27</v>
      </c>
      <c r="C35">
        <v>0.69</v>
      </c>
      <c r="D35">
        <v>0.26300000000000001</v>
      </c>
      <c r="E35">
        <v>0.254</v>
      </c>
      <c r="F35" s="2">
        <v>0.54100000000000004</v>
      </c>
      <c r="G35" s="2">
        <v>0.753</v>
      </c>
      <c r="H35" s="4">
        <v>0.58899999999999997</v>
      </c>
    </row>
    <row r="36" spans="2:8">
      <c r="B36">
        <v>28</v>
      </c>
      <c r="C36">
        <v>0.80100000000000005</v>
      </c>
      <c r="D36">
        <v>0.42599999999999999</v>
      </c>
      <c r="E36">
        <v>0.27500000000000002</v>
      </c>
      <c r="F36" s="2">
        <v>0.75600000000000001</v>
      </c>
      <c r="G36" s="2">
        <v>0.79400000000000004</v>
      </c>
      <c r="H36" s="4">
        <v>0.54200000000000004</v>
      </c>
    </row>
    <row r="37" spans="2:8">
      <c r="B37">
        <v>29</v>
      </c>
      <c r="C37">
        <v>0.61299999999999999</v>
      </c>
      <c r="D37">
        <v>0.32200000000000001</v>
      </c>
      <c r="E37">
        <v>0.34300000000000003</v>
      </c>
      <c r="F37" s="2">
        <v>0.46300000000000002</v>
      </c>
      <c r="G37" s="2">
        <v>0.74299999999999999</v>
      </c>
      <c r="H37" s="4">
        <v>0.57899999999999996</v>
      </c>
    </row>
    <row r="38" spans="2:8">
      <c r="B38">
        <v>30</v>
      </c>
      <c r="C38" s="1">
        <v>0.68700000000000006</v>
      </c>
      <c r="D38">
        <v>0.39800000000000002</v>
      </c>
      <c r="E38">
        <v>0.44</v>
      </c>
      <c r="F38" s="2">
        <v>0.63500000000000001</v>
      </c>
      <c r="G38" s="2">
        <v>0.42299999999999999</v>
      </c>
      <c r="H38" s="4">
        <v>0.82199999999999995</v>
      </c>
    </row>
    <row r="39" spans="2:8">
      <c r="B39">
        <v>31</v>
      </c>
      <c r="C39" s="1">
        <v>0.498</v>
      </c>
      <c r="D39">
        <v>0.29599999999999999</v>
      </c>
      <c r="E39">
        <v>0.21199999999999999</v>
      </c>
      <c r="F39" s="2">
        <v>0.66900000000000004</v>
      </c>
      <c r="G39" s="2">
        <v>0.60799999999999998</v>
      </c>
      <c r="H39" s="4">
        <v>0.58399999999999996</v>
      </c>
    </row>
    <row r="40" spans="2:8">
      <c r="B40">
        <v>32</v>
      </c>
      <c r="C40" s="1">
        <v>0.502</v>
      </c>
      <c r="D40">
        <v>0.42399999999999999</v>
      </c>
      <c r="E40">
        <v>0.216</v>
      </c>
      <c r="F40" s="2">
        <v>0.39200000000000002</v>
      </c>
      <c r="G40" s="2">
        <v>0.49099999999999999</v>
      </c>
      <c r="H40" s="5">
        <v>0.64200000000000002</v>
      </c>
    </row>
    <row r="41" spans="2:8">
      <c r="B41">
        <v>33</v>
      </c>
      <c r="C41" s="1">
        <v>0.47099999999999997</v>
      </c>
      <c r="D41">
        <v>0.38100000000000001</v>
      </c>
      <c r="E41">
        <v>0.35599999999999998</v>
      </c>
      <c r="F41" s="2">
        <v>0.42799999999999999</v>
      </c>
      <c r="G41" s="2">
        <v>0.56799999999999995</v>
      </c>
      <c r="H41" s="5">
        <v>0.629</v>
      </c>
    </row>
    <row r="42" spans="2:8">
      <c r="B42">
        <v>34</v>
      </c>
      <c r="C42" s="1">
        <v>0.47799999999999998</v>
      </c>
      <c r="D42">
        <v>0.3</v>
      </c>
      <c r="E42">
        <v>0.35599999999999998</v>
      </c>
      <c r="F42" s="2">
        <v>0.80300000000000005</v>
      </c>
      <c r="G42" s="2">
        <v>0.49199999999999999</v>
      </c>
      <c r="H42" s="5">
        <v>0.56799999999999995</v>
      </c>
    </row>
    <row r="43" spans="2:8">
      <c r="B43">
        <v>35</v>
      </c>
      <c r="C43" s="1">
        <v>0.53300000000000003</v>
      </c>
      <c r="D43">
        <v>0.49299999999999999</v>
      </c>
      <c r="E43">
        <v>0.159</v>
      </c>
      <c r="F43" s="2">
        <v>0.63</v>
      </c>
      <c r="G43" s="2">
        <v>0.60499999999999998</v>
      </c>
      <c r="H43" s="5">
        <v>0.56499999999999995</v>
      </c>
    </row>
    <row r="44" spans="2:8">
      <c r="B44">
        <v>36</v>
      </c>
      <c r="C44" s="1">
        <v>0.64</v>
      </c>
      <c r="D44">
        <v>0.16200000000000001</v>
      </c>
      <c r="E44">
        <v>0.28199999999999997</v>
      </c>
      <c r="F44" s="2">
        <v>0.81899999999999995</v>
      </c>
      <c r="G44" s="2">
        <v>0.66</v>
      </c>
      <c r="H44" s="5">
        <v>0.52700000000000002</v>
      </c>
    </row>
    <row r="45" spans="2:8">
      <c r="B45">
        <v>37</v>
      </c>
      <c r="C45" s="1">
        <v>0.55100000000000005</v>
      </c>
      <c r="D45">
        <v>0.29099999999999998</v>
      </c>
      <c r="E45">
        <v>0.23400000000000001</v>
      </c>
      <c r="F45" s="2">
        <v>0.63400000000000001</v>
      </c>
      <c r="G45" s="2">
        <v>0.65400000000000003</v>
      </c>
      <c r="H45" s="5">
        <v>0.75800000000000001</v>
      </c>
    </row>
    <row r="46" spans="2:8">
      <c r="B46">
        <v>38</v>
      </c>
      <c r="C46" s="1">
        <v>0.55800000000000005</v>
      </c>
      <c r="D46">
        <v>0.16900000000000001</v>
      </c>
      <c r="E46" s="1">
        <v>0.39900000000000002</v>
      </c>
      <c r="F46" s="2">
        <v>0.627</v>
      </c>
      <c r="G46" s="2">
        <v>0.82899999999999996</v>
      </c>
      <c r="H46" s="5">
        <v>0.73799999999999999</v>
      </c>
    </row>
    <row r="47" spans="2:8">
      <c r="B47">
        <v>39</v>
      </c>
      <c r="C47" s="1">
        <v>0.58099999999999996</v>
      </c>
      <c r="D47" s="1">
        <v>0.51700000000000002</v>
      </c>
      <c r="E47" s="1">
        <v>0.317</v>
      </c>
      <c r="F47" s="2">
        <v>0.56499999999999995</v>
      </c>
      <c r="G47" s="2">
        <v>0.72799999999999998</v>
      </c>
      <c r="H47" s="5">
        <v>0.57299999999999995</v>
      </c>
    </row>
    <row r="48" spans="2:8">
      <c r="B48">
        <v>40</v>
      </c>
      <c r="C48" s="1">
        <v>0.54500000000000004</v>
      </c>
      <c r="D48" s="1">
        <v>0.27700000000000002</v>
      </c>
      <c r="E48" s="1">
        <v>0.28000000000000003</v>
      </c>
      <c r="F48" s="2">
        <v>0.58899999999999997</v>
      </c>
      <c r="G48" s="2">
        <v>0.73</v>
      </c>
      <c r="H48" s="5">
        <v>0.45100000000000001</v>
      </c>
    </row>
    <row r="49" spans="2:8">
      <c r="B49">
        <v>41</v>
      </c>
      <c r="C49" s="1">
        <v>0.51700000000000002</v>
      </c>
      <c r="D49" s="1">
        <v>0.316</v>
      </c>
      <c r="E49" s="1">
        <v>0.22500000000000001</v>
      </c>
      <c r="F49" s="2">
        <v>0.79800000000000004</v>
      </c>
      <c r="G49" s="2">
        <v>0.60199999999999998</v>
      </c>
      <c r="H49" s="5">
        <v>0.45900000000000002</v>
      </c>
    </row>
    <row r="50" spans="2:8">
      <c r="B50">
        <v>42</v>
      </c>
      <c r="C50" s="1">
        <v>0.501</v>
      </c>
      <c r="D50" s="1">
        <v>0.36599999999999999</v>
      </c>
      <c r="E50" s="1">
        <v>0.318</v>
      </c>
      <c r="F50" s="2">
        <v>0.77700000000000002</v>
      </c>
      <c r="G50" s="2">
        <v>0.64400000000000002</v>
      </c>
      <c r="H50" s="5">
        <v>0.74399999999999999</v>
      </c>
    </row>
    <row r="51" spans="2:8">
      <c r="B51">
        <v>43</v>
      </c>
      <c r="C51" s="1">
        <v>0.55000000000000004</v>
      </c>
      <c r="D51" s="1">
        <v>0.32400000000000001</v>
      </c>
      <c r="E51" s="1">
        <v>0.24099999999999999</v>
      </c>
      <c r="F51" s="2">
        <v>0.66700000000000004</v>
      </c>
      <c r="G51" s="3">
        <v>0.67600000000000005</v>
      </c>
      <c r="H51" s="5">
        <v>0.70599999999999996</v>
      </c>
    </row>
    <row r="52" spans="2:8">
      <c r="B52">
        <v>44</v>
      </c>
      <c r="C52" s="1">
        <v>0.54700000000000004</v>
      </c>
      <c r="D52" s="1">
        <v>0.28299999999999997</v>
      </c>
      <c r="E52" s="1">
        <v>0.254</v>
      </c>
      <c r="F52" s="2">
        <v>0.56399999999999995</v>
      </c>
      <c r="G52" s="3">
        <v>0.59699999999999998</v>
      </c>
      <c r="H52" s="5">
        <v>0.70499999999999996</v>
      </c>
    </row>
    <row r="53" spans="2:8">
      <c r="B53">
        <v>45</v>
      </c>
      <c r="C53" s="1">
        <v>0.75700000000000001</v>
      </c>
      <c r="D53" s="1">
        <v>0.33500000000000002</v>
      </c>
      <c r="E53" s="1">
        <v>0.33100000000000002</v>
      </c>
      <c r="F53" s="3">
        <v>0.58199999999999996</v>
      </c>
      <c r="G53" s="3">
        <v>0.54900000000000004</v>
      </c>
      <c r="H53" s="5">
        <v>0.58499999999999996</v>
      </c>
    </row>
    <row r="54" spans="2:8">
      <c r="B54">
        <v>46</v>
      </c>
      <c r="C54" s="1">
        <v>0.61699999999999999</v>
      </c>
      <c r="D54" s="1">
        <v>0.46300000000000002</v>
      </c>
      <c r="F54" s="3">
        <v>0.74399999999999999</v>
      </c>
      <c r="G54" s="3">
        <v>0.7</v>
      </c>
      <c r="H54" s="5">
        <v>0.64200000000000002</v>
      </c>
    </row>
    <row r="55" spans="2:8">
      <c r="B55">
        <v>47</v>
      </c>
      <c r="C55" s="1">
        <v>0.48099999999999998</v>
      </c>
      <c r="D55" s="1">
        <v>0.23</v>
      </c>
      <c r="F55" s="3">
        <v>0.54400000000000004</v>
      </c>
      <c r="G55" s="3">
        <v>0.45</v>
      </c>
      <c r="H55" s="5">
        <v>0.61599999999999999</v>
      </c>
    </row>
    <row r="56" spans="2:8">
      <c r="B56">
        <v>48</v>
      </c>
      <c r="C56" s="1">
        <v>0.73</v>
      </c>
      <c r="D56" s="1">
        <v>0.33300000000000002</v>
      </c>
      <c r="F56" s="3">
        <v>0.63</v>
      </c>
      <c r="G56" s="3">
        <v>0.82299999999999995</v>
      </c>
      <c r="H56" s="5">
        <v>0.63400000000000001</v>
      </c>
    </row>
    <row r="57" spans="2:8">
      <c r="B57">
        <v>49</v>
      </c>
      <c r="C57" s="1">
        <v>0.46300000000000002</v>
      </c>
      <c r="D57" s="1">
        <v>0.46300000000000002</v>
      </c>
      <c r="F57" s="3">
        <v>0.66600000000000004</v>
      </c>
      <c r="G57" s="3">
        <v>0.7</v>
      </c>
      <c r="H57" s="5">
        <v>0.89300000000000002</v>
      </c>
    </row>
    <row r="58" spans="2:8">
      <c r="B58">
        <v>50</v>
      </c>
      <c r="D58" s="1">
        <v>0.34799999999999998</v>
      </c>
      <c r="H58" s="5">
        <v>0.67300000000000004</v>
      </c>
    </row>
    <row r="59" spans="2:8">
      <c r="B59">
        <v>51</v>
      </c>
      <c r="H59" s="5">
        <v>0.55800000000000005</v>
      </c>
    </row>
    <row r="60" spans="2:8">
      <c r="B60">
        <v>52</v>
      </c>
      <c r="H60" s="5">
        <v>0.58899999999999997</v>
      </c>
    </row>
    <row r="61" spans="2:8">
      <c r="B61">
        <v>53</v>
      </c>
      <c r="H61" s="5">
        <v>0.65600000000000003</v>
      </c>
    </row>
    <row r="64" spans="2:8">
      <c r="B64" t="s">
        <v>3</v>
      </c>
      <c r="C64">
        <f>AVERAGE(C9:C57)</f>
        <v>0.63142857142857156</v>
      </c>
      <c r="D64">
        <f>AVERAGE(D9:D58)</f>
        <v>0.32502000000000003</v>
      </c>
      <c r="E64">
        <f>AVERAGE(E9:E53)</f>
        <v>0.30466666666666659</v>
      </c>
      <c r="F64">
        <f>AVERAGE(F9:F57)</f>
        <v>0.61565306122448993</v>
      </c>
      <c r="G64">
        <f>AVERAGE(G9:G57)</f>
        <v>0.64987755102040823</v>
      </c>
      <c r="H64">
        <f>AVERAGE(H9:H61)</f>
        <v>0.64166037735849046</v>
      </c>
    </row>
    <row r="65" spans="2:8">
      <c r="B65" t="s">
        <v>4</v>
      </c>
      <c r="C65">
        <f>STDEV(C9:C57)</f>
        <v>0.11575116990049465</v>
      </c>
      <c r="D65">
        <f>STDEV(D9:D58)</f>
        <v>8.7190967983841031E-2</v>
      </c>
      <c r="E65">
        <f>STDEV(E9:E53)</f>
        <v>7.8008158081528639E-2</v>
      </c>
      <c r="F65">
        <f>STDEV(F9:F57)</f>
        <v>0.11804352146214406</v>
      </c>
      <c r="G65">
        <f>STDEV(G9:G57)</f>
        <v>0.10842482661831099</v>
      </c>
      <c r="H65">
        <f>STDEV(H9:H61)</f>
        <v>0.10640270806925203</v>
      </c>
    </row>
    <row r="66" spans="2:8">
      <c r="C66" t="s">
        <v>2</v>
      </c>
      <c r="D66" t="s">
        <v>7</v>
      </c>
      <c r="E66" t="s">
        <v>8</v>
      </c>
      <c r="F66" t="s">
        <v>9</v>
      </c>
      <c r="G66" t="s">
        <v>11</v>
      </c>
      <c r="H66" t="s">
        <v>14</v>
      </c>
    </row>
  </sheetData>
  <phoneticPr fontId="1"/>
  <pageMargins left="0.7" right="0.7" top="0.75" bottom="0.75" header="0.3" footer="0.3"/>
  <pageSetup paperSize="9" scale="37" orientation="portrait" horizontalDpi="4294967292" verticalDpi="4294967292"/>
  <colBreaks count="1" manualBreakCount="1">
    <brk id="15" max="1048575" man="1"/>
  </colBreaks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東京都医学総合研究所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野 晃史</dc:creator>
  <cp:lastModifiedBy>山野 晃史</cp:lastModifiedBy>
  <cp:lastPrinted>2017-10-23T06:05:18Z</cp:lastPrinted>
  <dcterms:created xsi:type="dcterms:W3CDTF">2016-01-25T05:34:48Z</dcterms:created>
  <dcterms:modified xsi:type="dcterms:W3CDTF">2017-12-18T09:06:42Z</dcterms:modified>
</cp:coreProperties>
</file>